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bcc4183e5a1578eb/Work/Manuscript/Cross_Proteoform_Compare/2nd Submission/"/>
    </mc:Choice>
  </mc:AlternateContent>
  <xr:revisionPtr revIDLastSave="47" documentId="11_F25DC773A252ABDACC1048E861997F805BDE58F2" xr6:coauthVersionLast="47" xr6:coauthVersionMax="47" xr10:uidLastSave="{C00C22DD-BF3E-4307-AD8D-A3FB0F5274D7}"/>
  <bookViews>
    <workbookView xWindow="-98" yWindow="-98" windowWidth="30915" windowHeight="16876" xr2:uid="{00000000-000D-0000-FFFF-FFFF00000000}"/>
  </bookViews>
  <sheets>
    <sheet name="QCL_Primers" sheetId="1" r:id="rId1"/>
  </sheets>
  <definedNames>
    <definedName name="_xlnm._FilterDatabase" localSheetId="0" hidden="1">QCL_Primers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H2" i="1" s="1"/>
  <c r="F6" i="1"/>
  <c r="H6" i="1" s="1"/>
  <c r="F5" i="1"/>
  <c r="H5" i="1" s="1"/>
  <c r="F4" i="1"/>
  <c r="H4" i="1" s="1"/>
  <c r="F3" i="1"/>
  <c r="H3" i="1" s="1"/>
</calcChain>
</file>

<file path=xl/sharedStrings.xml><?xml version="1.0" encoding="utf-8"?>
<sst xmlns="http://schemas.openxmlformats.org/spreadsheetml/2006/main" count="23" uniqueCount="23">
  <si>
    <t>Name</t>
  </si>
  <si>
    <t>Forward</t>
  </si>
  <si>
    <t>Reverse</t>
  </si>
  <si>
    <t>GC Content</t>
  </si>
  <si>
    <t>Mismatch</t>
  </si>
  <si>
    <t>%Mismatch</t>
  </si>
  <si>
    <t>Length</t>
  </si>
  <si>
    <t>Tm</t>
  </si>
  <si>
    <t>GTACAAAGCAGACTGCCCGCTAGAGTACCGGTGGTAAAGCACCCAG </t>
  </si>
  <si>
    <t>CTGGGTGCTTTACCACCGGTACTCTAGCGGGCAGTCTGCTTTGTAC</t>
  </si>
  <si>
    <t>AAAAGCCGCTCGCTAGAGTGCGCCCTC</t>
  </si>
  <si>
    <t>GAGGGCGCACTCTAGCGAGCGGCTTTT</t>
  </si>
  <si>
    <t>CCTCTACTGGAGGGGTGTAGAAACCTCATCGTTAC</t>
  </si>
  <si>
    <t>GTAACGATGAGGTTTCTACACCCCTCCAGTAGAGG</t>
  </si>
  <si>
    <t>GCGAGAAATTGCTCAGGACTTTTAGACAGATCTGCGCTTCC</t>
  </si>
  <si>
    <t>GGAAGCGCAGATCTGTCTAAAAGTCCTGAGCAATTTCTCGC</t>
  </si>
  <si>
    <t>GGCGGCTATCCATGCCTAGCGTGTAACAATTGCGC</t>
  </si>
  <si>
    <t>GCGCAATTGTTACACGCTAGGCATGGATAGCCGCC</t>
  </si>
  <si>
    <t>H33CMA9</t>
  </si>
  <si>
    <t>H33CMA27</t>
  </si>
  <si>
    <t>H33CMA36</t>
  </si>
  <si>
    <t>H33CMA79</t>
  </si>
  <si>
    <t>H33CMA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>
      <selection activeCell="A7" sqref="A7"/>
    </sheetView>
  </sheetViews>
  <sheetFormatPr defaultRowHeight="14.25" x14ac:dyDescent="0.45"/>
  <cols>
    <col min="1" max="1" width="23.3984375" customWidth="1"/>
  </cols>
  <sheetData>
    <row r="1" spans="1: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45">
      <c r="A2" t="s">
        <v>18</v>
      </c>
      <c r="B2" t="s">
        <v>8</v>
      </c>
      <c r="C2" t="s">
        <v>9</v>
      </c>
      <c r="D2">
        <v>56.6</v>
      </c>
      <c r="E2">
        <v>5</v>
      </c>
      <c r="F2">
        <f>(E2/G2)*100</f>
        <v>10.869565217391305</v>
      </c>
      <c r="G2">
        <v>46</v>
      </c>
      <c r="H2">
        <f>81.5+0.41*(D2)-(675/G2)-F2</f>
        <v>79.162521739130426</v>
      </c>
    </row>
    <row r="3" spans="1:8" x14ac:dyDescent="0.45">
      <c r="A3" t="s">
        <v>19</v>
      </c>
      <c r="B3" t="s">
        <v>10</v>
      </c>
      <c r="C3" t="s">
        <v>11</v>
      </c>
      <c r="D3">
        <v>62.96</v>
      </c>
      <c r="E3">
        <v>1</v>
      </c>
      <c r="F3">
        <f>(E3/G3)*100</f>
        <v>3.7037037037037033</v>
      </c>
      <c r="G3">
        <v>27</v>
      </c>
      <c r="H3">
        <f>81.5+0.41*(D3)-(675/G3)-F3</f>
        <v>78.609896296296284</v>
      </c>
    </row>
    <row r="4" spans="1:8" x14ac:dyDescent="0.45">
      <c r="A4" t="s">
        <v>20</v>
      </c>
      <c r="B4" s="1" t="s">
        <v>12</v>
      </c>
      <c r="C4" s="1" t="s">
        <v>13</v>
      </c>
      <c r="D4">
        <v>51.43</v>
      </c>
      <c r="E4">
        <v>1</v>
      </c>
      <c r="F4">
        <f>(E4/G4)*100</f>
        <v>2.8571428571428572</v>
      </c>
      <c r="G4">
        <v>35</v>
      </c>
      <c r="H4">
        <f>81.5+0.41*(D4)-(675/G4)-F4</f>
        <v>80.443442857142855</v>
      </c>
    </row>
    <row r="5" spans="1:8" x14ac:dyDescent="0.45">
      <c r="A5" t="s">
        <v>21</v>
      </c>
      <c r="B5" s="1" t="s">
        <v>14</v>
      </c>
      <c r="C5" s="1" t="s">
        <v>15</v>
      </c>
      <c r="D5">
        <v>46.34</v>
      </c>
      <c r="E5">
        <v>2</v>
      </c>
      <c r="F5">
        <f>(E5/G5)*100</f>
        <v>4.8780487804878048</v>
      </c>
      <c r="G5">
        <v>41</v>
      </c>
      <c r="H5">
        <f>81.5+0.41*(D5)-(675/G5)-F5</f>
        <v>79.15793658536586</v>
      </c>
    </row>
    <row r="6" spans="1:8" x14ac:dyDescent="0.45">
      <c r="A6" t="s">
        <v>22</v>
      </c>
      <c r="B6" s="1" t="s">
        <v>16</v>
      </c>
      <c r="C6" s="1" t="s">
        <v>17</v>
      </c>
      <c r="D6">
        <v>54.29</v>
      </c>
      <c r="E6">
        <v>2</v>
      </c>
      <c r="F6">
        <f>(E6/G6)*100</f>
        <v>5.7142857142857144</v>
      </c>
      <c r="G6">
        <v>35</v>
      </c>
      <c r="H6">
        <f>81.5+0.41*(D6)-(675/G6)-F6</f>
        <v>78.7588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L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呂建穎 Preston</dc:creator>
  <cp:lastModifiedBy>建穎 Preston 呂</cp:lastModifiedBy>
  <dcterms:created xsi:type="dcterms:W3CDTF">2015-06-05T18:17:20Z</dcterms:created>
  <dcterms:modified xsi:type="dcterms:W3CDTF">2025-06-02T09:34:55Z</dcterms:modified>
</cp:coreProperties>
</file>